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39.124.155.92\Bureaux$\maxime.cochin\Correction favi 2501\"/>
    </mc:Choice>
  </mc:AlternateContent>
  <bookViews>
    <workbookView xWindow="0" yWindow="0" windowWidth="28800" windowHeight="12300"/>
  </bookViews>
  <sheets>
    <sheet name="Supplementary Data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5" i="1" l="1"/>
  <c r="L45" i="1" s="1"/>
  <c r="K44" i="1"/>
  <c r="L44" i="1" s="1"/>
  <c r="L43" i="1"/>
  <c r="K43" i="1"/>
  <c r="K36" i="1"/>
  <c r="L36" i="1" s="1"/>
  <c r="K35" i="1"/>
  <c r="L35" i="1" s="1"/>
  <c r="L34" i="1"/>
  <c r="K34" i="1"/>
  <c r="K27" i="1"/>
  <c r="L27" i="1" s="1"/>
  <c r="K26" i="1"/>
  <c r="L26" i="1" s="1"/>
  <c r="L25" i="1"/>
  <c r="K25" i="1"/>
  <c r="P16" i="1"/>
  <c r="Q16" i="1" s="1"/>
  <c r="L16" i="1"/>
  <c r="M16" i="1" s="1"/>
  <c r="Q15" i="1"/>
  <c r="P15" i="1"/>
  <c r="L15" i="1"/>
  <c r="M15" i="1" s="1"/>
  <c r="P14" i="1"/>
  <c r="Q14" i="1" s="1"/>
  <c r="M14" i="1"/>
  <c r="L14" i="1"/>
  <c r="P13" i="1"/>
  <c r="Q13" i="1" s="1"/>
  <c r="L13" i="1"/>
  <c r="M13" i="1" s="1"/>
  <c r="Q12" i="1"/>
  <c r="P12" i="1"/>
  <c r="L12" i="1"/>
  <c r="M12" i="1" s="1"/>
  <c r="P11" i="1"/>
  <c r="Q11" i="1" s="1"/>
  <c r="M11" i="1"/>
  <c r="L11" i="1"/>
  <c r="P10" i="1"/>
  <c r="Q10" i="1" s="1"/>
  <c r="L10" i="1"/>
  <c r="M10" i="1" s="1"/>
  <c r="Q9" i="1"/>
  <c r="P9" i="1"/>
  <c r="L9" i="1"/>
  <c r="M9" i="1" s="1"/>
  <c r="P8" i="1"/>
  <c r="Q8" i="1" s="1"/>
  <c r="M8" i="1"/>
  <c r="L8" i="1"/>
</calcChain>
</file>

<file path=xl/sharedStrings.xml><?xml version="1.0" encoding="utf-8"?>
<sst xmlns="http://schemas.openxmlformats.org/spreadsheetml/2006/main" count="153" uniqueCount="59">
  <si>
    <t>Supplementary Data 9 : Individual data of favipiravir pharmacokinetics.</t>
  </si>
  <si>
    <t>Favipiravir pharmacokinetics in single dose (uninfected animals)</t>
  </si>
  <si>
    <t>Favipiravir dose</t>
  </si>
  <si>
    <t>Pharmacokinetics in serum</t>
  </si>
  <si>
    <t>Pharmacokinetics in lungs</t>
  </si>
  <si>
    <t>T30min</t>
  </si>
  <si>
    <t>T1h</t>
  </si>
  <si>
    <t>T5h</t>
  </si>
  <si>
    <t>T8H</t>
  </si>
  <si>
    <t>Animal ID</t>
  </si>
  <si>
    <t>Favipiravir concentration (µg/ml)</t>
  </si>
  <si>
    <t>Lung weight (mg)</t>
  </si>
  <si>
    <t>Favipiravir concentration (µg/g of lung)</t>
  </si>
  <si>
    <t>Lung to plasma ratio</t>
  </si>
  <si>
    <t>25mg</t>
  </si>
  <si>
    <t>S</t>
  </si>
  <si>
    <t>A</t>
  </si>
  <si>
    <t>AB</t>
  </si>
  <si>
    <t>J</t>
  </si>
  <si>
    <t xml:space="preserve">T </t>
  </si>
  <si>
    <t>B</t>
  </si>
  <si>
    <t>AC</t>
  </si>
  <si>
    <t>K</t>
  </si>
  <si>
    <t>U</t>
  </si>
  <si>
    <t>C</t>
  </si>
  <si>
    <t>AD</t>
  </si>
  <si>
    <t>L</t>
  </si>
  <si>
    <t>12.5mg</t>
  </si>
  <si>
    <t>V</t>
  </si>
  <si>
    <t>D</t>
  </si>
  <si>
    <t>AE</t>
  </si>
  <si>
    <t>M</t>
  </si>
  <si>
    <t>W</t>
  </si>
  <si>
    <t>E</t>
  </si>
  <si>
    <t>AF</t>
  </si>
  <si>
    <t>N</t>
  </si>
  <si>
    <t>X</t>
  </si>
  <si>
    <t>F</t>
  </si>
  <si>
    <t>AG</t>
  </si>
  <si>
    <t>O</t>
  </si>
  <si>
    <t>6.25mg</t>
  </si>
  <si>
    <t>Y</t>
  </si>
  <si>
    <t>G</t>
  </si>
  <si>
    <t>AH</t>
  </si>
  <si>
    <t>P</t>
  </si>
  <si>
    <t>Z</t>
  </si>
  <si>
    <t>H</t>
  </si>
  <si>
    <t>AI</t>
  </si>
  <si>
    <t>Q</t>
  </si>
  <si>
    <t>AA</t>
  </si>
  <si>
    <t>I</t>
  </si>
  <si>
    <t>AJ</t>
  </si>
  <si>
    <t>R</t>
  </si>
  <si>
    <t>Favipiravir pharmacokinetics in multiple dose (infected animals)</t>
  </si>
  <si>
    <t>Ctrough (T12h J3)</t>
  </si>
  <si>
    <t>75mg/day</t>
  </si>
  <si>
    <t>-</t>
  </si>
  <si>
    <t>37.5mg/day</t>
  </si>
  <si>
    <t>18.75mg/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_-* #,##0.00\ _€_-;\-* #,##0.00\ _€_-;_-* &quot;-&quot;??\ _€_-;_-@_-"/>
    <numFmt numFmtId="166" formatCode="_-* #,##0.000\ _€_-;\-* #,##0.000\ _€_-;_-* &quot;-&quot;??\ _€_-;_-@_-"/>
    <numFmt numFmtId="167" formatCode="0.000"/>
    <numFmt numFmtId="168" formatCode="#,##0.000_ ;\-#,##0.000\ 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  <font>
      <sz val="9"/>
      <color rgb="FF000000"/>
      <name val="Arial"/>
      <family val="2"/>
    </font>
    <font>
      <b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165" fontId="1" fillId="0" borderId="0" applyFont="0" applyFill="0" applyBorder="0" applyAlignment="0" applyProtection="0"/>
  </cellStyleXfs>
  <cellXfs count="119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0" fillId="0" borderId="0" xfId="0" applyFill="1" applyBorder="1" applyAlignment="1"/>
    <xf numFmtId="0" fontId="5" fillId="3" borderId="7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5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" fontId="7" fillId="0" borderId="6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164" fontId="7" fillId="0" borderId="7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166" fontId="7" fillId="0" borderId="10" xfId="1" applyNumberFormat="1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4" fontId="7" fillId="0" borderId="5" xfId="0" applyNumberFormat="1" applyFont="1" applyFill="1" applyBorder="1" applyAlignment="1">
      <alignment horizontal="center" vertical="center"/>
    </xf>
    <xf numFmtId="166" fontId="7" fillId="0" borderId="6" xfId="1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/>
    <xf numFmtId="0" fontId="5" fillId="0" borderId="7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1" fontId="7" fillId="0" borderId="1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1" fontId="7" fillId="0" borderId="9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164" fontId="7" fillId="0" borderId="9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164" fontId="7" fillId="0" borderId="11" xfId="0" applyNumberFormat="1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1" fontId="7" fillId="0" borderId="8" xfId="0" applyNumberFormat="1" applyFont="1" applyFill="1" applyBorder="1" applyAlignment="1">
      <alignment horizontal="center" vertical="center"/>
    </xf>
    <xf numFmtId="166" fontId="7" fillId="0" borderId="9" xfId="1" applyNumberFormat="1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64" fontId="7" fillId="0" borderId="8" xfId="0" applyNumberFormat="1" applyFont="1" applyFill="1" applyBorder="1" applyAlignment="1">
      <alignment horizontal="center" vertical="center"/>
    </xf>
    <xf numFmtId="164" fontId="7" fillId="0" borderId="6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164" fontId="7" fillId="0" borderId="10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167" fontId="8" fillId="0" borderId="0" xfId="0" applyNumberFormat="1" applyFont="1" applyBorder="1" applyAlignment="1">
      <alignment horizontal="center" vertical="center"/>
    </xf>
    <xf numFmtId="2" fontId="7" fillId="0" borderId="9" xfId="0" applyNumberFormat="1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center" vertical="center"/>
    </xf>
    <xf numFmtId="2" fontId="7" fillId="0" borderId="10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0" fillId="0" borderId="0" xfId="0" applyAlignment="1">
      <alignment horizont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9" fillId="0" borderId="0" xfId="0" applyFont="1" applyFill="1" applyBorder="1"/>
    <xf numFmtId="0" fontId="5" fillId="3" borderId="2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0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168" fontId="7" fillId="0" borderId="0" xfId="1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168" fontId="7" fillId="0" borderId="8" xfId="1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</cellXfs>
  <cellStyles count="2">
    <cellStyle name="Milliers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49"/>
  <sheetViews>
    <sheetView tabSelected="1" zoomScale="60" zoomScaleNormal="60" workbookViewId="0">
      <selection sqref="A1:Q2"/>
    </sheetView>
  </sheetViews>
  <sheetFormatPr baseColWidth="10" defaultColWidth="9.140625" defaultRowHeight="15" x14ac:dyDescent="0.25"/>
  <cols>
    <col min="1" max="1" width="11.7109375" customWidth="1"/>
    <col min="2" max="2" width="15.7109375" customWidth="1"/>
    <col min="3" max="3" width="15.7109375" style="80" customWidth="1"/>
    <col min="4" max="4" width="15.7109375" customWidth="1"/>
    <col min="5" max="5" width="15.7109375" style="80" customWidth="1"/>
    <col min="6" max="9" width="15.7109375" customWidth="1"/>
    <col min="10" max="12" width="15.7109375" style="118" customWidth="1"/>
    <col min="13" max="17" width="15.7109375" style="90" customWidth="1"/>
    <col min="18" max="18" width="11.28515625" customWidth="1"/>
  </cols>
  <sheetData>
    <row r="1" spans="1:18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8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8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8" ht="27.75" customHeight="1" x14ac:dyDescent="0.25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5"/>
    </row>
    <row r="5" spans="1:18" ht="24.75" customHeight="1" x14ac:dyDescent="0.25">
      <c r="A5" s="6" t="s">
        <v>2</v>
      </c>
      <c r="B5" s="7" t="s">
        <v>3</v>
      </c>
      <c r="C5" s="8"/>
      <c r="D5" s="8"/>
      <c r="E5" s="8"/>
      <c r="F5" s="8"/>
      <c r="G5" s="8"/>
      <c r="H5" s="8"/>
      <c r="I5" s="9"/>
      <c r="J5" s="10" t="s">
        <v>4</v>
      </c>
      <c r="K5" s="11"/>
      <c r="L5" s="11"/>
      <c r="M5" s="11"/>
      <c r="N5" s="11"/>
      <c r="O5" s="11"/>
      <c r="P5" s="11"/>
      <c r="Q5" s="12"/>
    </row>
    <row r="6" spans="1:18" x14ac:dyDescent="0.25">
      <c r="A6" s="13"/>
      <c r="B6" s="14" t="s">
        <v>5</v>
      </c>
      <c r="C6" s="15"/>
      <c r="D6" s="16" t="s">
        <v>6</v>
      </c>
      <c r="E6" s="16"/>
      <c r="F6" s="14" t="s">
        <v>7</v>
      </c>
      <c r="G6" s="15"/>
      <c r="H6" s="16" t="s">
        <v>8</v>
      </c>
      <c r="I6" s="17"/>
      <c r="J6" s="18" t="s">
        <v>5</v>
      </c>
      <c r="K6" s="19"/>
      <c r="L6" s="19"/>
      <c r="M6" s="20"/>
      <c r="N6" s="19" t="s">
        <v>7</v>
      </c>
      <c r="O6" s="19"/>
      <c r="P6" s="19"/>
      <c r="Q6" s="20"/>
      <c r="R6" s="21"/>
    </row>
    <row r="7" spans="1:18" ht="36" x14ac:dyDescent="0.25">
      <c r="A7" s="13"/>
      <c r="B7" s="22" t="s">
        <v>9</v>
      </c>
      <c r="C7" s="23" t="s">
        <v>10</v>
      </c>
      <c r="D7" s="24" t="s">
        <v>9</v>
      </c>
      <c r="E7" s="25" t="s">
        <v>10</v>
      </c>
      <c r="F7" s="22" t="s">
        <v>9</v>
      </c>
      <c r="G7" s="23" t="s">
        <v>10</v>
      </c>
      <c r="H7" s="24" t="s">
        <v>9</v>
      </c>
      <c r="I7" s="25" t="s">
        <v>10</v>
      </c>
      <c r="J7" s="26" t="s">
        <v>10</v>
      </c>
      <c r="K7" s="27" t="s">
        <v>11</v>
      </c>
      <c r="L7" s="27" t="s">
        <v>12</v>
      </c>
      <c r="M7" s="28" t="s">
        <v>13</v>
      </c>
      <c r="N7" s="27" t="s">
        <v>10</v>
      </c>
      <c r="O7" s="27" t="s">
        <v>11</v>
      </c>
      <c r="P7" s="27" t="s">
        <v>12</v>
      </c>
      <c r="Q7" s="28" t="s">
        <v>13</v>
      </c>
      <c r="R7" s="29"/>
    </row>
    <row r="8" spans="1:18" s="44" customFormat="1" x14ac:dyDescent="0.25">
      <c r="A8" s="30" t="s">
        <v>14</v>
      </c>
      <c r="B8" s="31" t="s">
        <v>15</v>
      </c>
      <c r="C8" s="32">
        <v>424.96</v>
      </c>
      <c r="D8" s="33" t="s">
        <v>16</v>
      </c>
      <c r="E8" s="34">
        <v>336</v>
      </c>
      <c r="F8" s="31" t="s">
        <v>17</v>
      </c>
      <c r="G8" s="32">
        <v>180</v>
      </c>
      <c r="H8" s="33" t="s">
        <v>18</v>
      </c>
      <c r="I8" s="35">
        <v>5.84</v>
      </c>
      <c r="J8" s="36">
        <v>30.39</v>
      </c>
      <c r="K8" s="37">
        <v>0.11899999999999999</v>
      </c>
      <c r="L8" s="38">
        <f t="shared" ref="L8:L16" si="0">J8/K8</f>
        <v>255.37815126050421</v>
      </c>
      <c r="M8" s="39">
        <f t="shared" ref="M8:M16" si="1">L8/C8</f>
        <v>0.6009463273261112</v>
      </c>
      <c r="N8" s="34">
        <v>9.5500000000000007</v>
      </c>
      <c r="O8" s="40">
        <v>0.104</v>
      </c>
      <c r="P8" s="41">
        <f t="shared" ref="P8:P16" si="2">N8/O8</f>
        <v>91.826923076923094</v>
      </c>
      <c r="Q8" s="42">
        <f t="shared" ref="Q8:Q16" si="3">P8/G8</f>
        <v>0.51014957264957272</v>
      </c>
      <c r="R8" s="43"/>
    </row>
    <row r="9" spans="1:18" s="44" customFormat="1" x14ac:dyDescent="0.25">
      <c r="A9" s="45"/>
      <c r="B9" s="46" t="s">
        <v>19</v>
      </c>
      <c r="C9" s="47">
        <v>357.24</v>
      </c>
      <c r="D9" s="48" t="s">
        <v>20</v>
      </c>
      <c r="E9" s="49">
        <v>258</v>
      </c>
      <c r="F9" s="46" t="s">
        <v>21</v>
      </c>
      <c r="G9" s="47">
        <v>141</v>
      </c>
      <c r="H9" s="48" t="s">
        <v>22</v>
      </c>
      <c r="I9" s="50">
        <v>4.4000000000000004</v>
      </c>
      <c r="J9" s="36">
        <v>24.84</v>
      </c>
      <c r="K9" s="37">
        <v>0.11600000000000001</v>
      </c>
      <c r="L9" s="38">
        <f t="shared" si="0"/>
        <v>214.13793103448273</v>
      </c>
      <c r="M9" s="39">
        <f t="shared" si="1"/>
        <v>0.59942316379599914</v>
      </c>
      <c r="N9" s="49">
        <v>10.9</v>
      </c>
      <c r="O9" s="51">
        <v>0.111</v>
      </c>
      <c r="P9" s="52">
        <f t="shared" si="2"/>
        <v>98.198198198198199</v>
      </c>
      <c r="Q9" s="39">
        <f t="shared" si="3"/>
        <v>0.69644112197303687</v>
      </c>
      <c r="R9" s="43"/>
    </row>
    <row r="10" spans="1:18" s="44" customFormat="1" x14ac:dyDescent="0.25">
      <c r="A10" s="53"/>
      <c r="B10" s="54" t="s">
        <v>23</v>
      </c>
      <c r="C10" s="55">
        <v>333.32</v>
      </c>
      <c r="D10" s="56" t="s">
        <v>24</v>
      </c>
      <c r="E10" s="57">
        <v>243</v>
      </c>
      <c r="F10" s="54" t="s">
        <v>25</v>
      </c>
      <c r="G10" s="58">
        <v>82.69</v>
      </c>
      <c r="H10" s="56" t="s">
        <v>26</v>
      </c>
      <c r="I10" s="59">
        <v>7.07</v>
      </c>
      <c r="J10" s="60">
        <v>26.25</v>
      </c>
      <c r="K10" s="61">
        <v>0.14799999999999999</v>
      </c>
      <c r="L10" s="62">
        <f t="shared" si="0"/>
        <v>177.36486486486487</v>
      </c>
      <c r="M10" s="63">
        <f t="shared" si="1"/>
        <v>0.53211587922976378</v>
      </c>
      <c r="N10" s="57">
        <v>5.55</v>
      </c>
      <c r="O10" s="64">
        <v>0.10299999999999999</v>
      </c>
      <c r="P10" s="65">
        <f t="shared" si="2"/>
        <v>53.883495145631066</v>
      </c>
      <c r="Q10" s="63">
        <f t="shared" si="3"/>
        <v>0.65163254499493373</v>
      </c>
      <c r="R10" s="43"/>
    </row>
    <row r="11" spans="1:18" s="44" customFormat="1" x14ac:dyDescent="0.25">
      <c r="A11" s="30" t="s">
        <v>27</v>
      </c>
      <c r="B11" s="31" t="s">
        <v>28</v>
      </c>
      <c r="C11" s="32">
        <v>210.84</v>
      </c>
      <c r="D11" s="33" t="s">
        <v>29</v>
      </c>
      <c r="E11" s="34">
        <v>147</v>
      </c>
      <c r="F11" s="31" t="s">
        <v>30</v>
      </c>
      <c r="G11" s="66">
        <v>15.51</v>
      </c>
      <c r="H11" s="33" t="s">
        <v>31</v>
      </c>
      <c r="I11" s="35">
        <v>2</v>
      </c>
      <c r="J11" s="67">
        <v>12.48</v>
      </c>
      <c r="K11" s="40">
        <v>0.13700000000000001</v>
      </c>
      <c r="L11" s="41">
        <f t="shared" si="0"/>
        <v>91.0948905109489</v>
      </c>
      <c r="M11" s="42">
        <f t="shared" si="1"/>
        <v>0.43205696504908414</v>
      </c>
      <c r="N11" s="34">
        <v>0.74</v>
      </c>
      <c r="O11" s="68">
        <v>0.152</v>
      </c>
      <c r="P11" s="35">
        <f t="shared" si="2"/>
        <v>4.8684210526315788</v>
      </c>
      <c r="Q11" s="42">
        <f t="shared" si="3"/>
        <v>0.31388917167192643</v>
      </c>
      <c r="R11" s="43"/>
    </row>
    <row r="12" spans="1:18" s="44" customFormat="1" x14ac:dyDescent="0.25">
      <c r="A12" s="45"/>
      <c r="B12" s="46" t="s">
        <v>32</v>
      </c>
      <c r="C12" s="47">
        <v>177.73</v>
      </c>
      <c r="D12" s="48" t="s">
        <v>33</v>
      </c>
      <c r="E12" s="49">
        <v>178</v>
      </c>
      <c r="F12" s="46" t="s">
        <v>34</v>
      </c>
      <c r="G12" s="69">
        <v>11.29</v>
      </c>
      <c r="H12" s="48" t="s">
        <v>35</v>
      </c>
      <c r="I12" s="50">
        <v>1.93</v>
      </c>
      <c r="J12" s="70">
        <v>15.48</v>
      </c>
      <c r="K12" s="71">
        <v>0.15</v>
      </c>
      <c r="L12" s="38">
        <f t="shared" si="0"/>
        <v>103.2</v>
      </c>
      <c r="M12" s="39">
        <f t="shared" si="1"/>
        <v>0.58065605131379061</v>
      </c>
      <c r="N12" s="49">
        <v>0.53</v>
      </c>
      <c r="O12" s="37">
        <v>0.11700000000000001</v>
      </c>
      <c r="P12" s="50">
        <f t="shared" si="2"/>
        <v>4.5299145299145298</v>
      </c>
      <c r="Q12" s="39">
        <f t="shared" si="3"/>
        <v>0.40123246500571569</v>
      </c>
      <c r="R12" s="43"/>
    </row>
    <row r="13" spans="1:18" s="44" customFormat="1" x14ac:dyDescent="0.25">
      <c r="A13" s="53"/>
      <c r="B13" s="54" t="s">
        <v>36</v>
      </c>
      <c r="C13" s="55">
        <v>108.83</v>
      </c>
      <c r="D13" s="56" t="s">
        <v>37</v>
      </c>
      <c r="E13" s="57">
        <v>139</v>
      </c>
      <c r="F13" s="54" t="s">
        <v>38</v>
      </c>
      <c r="G13" s="72">
        <v>5.25</v>
      </c>
      <c r="H13" s="56" t="s">
        <v>39</v>
      </c>
      <c r="I13" s="59">
        <v>1.89</v>
      </c>
      <c r="J13" s="73">
        <v>8.64</v>
      </c>
      <c r="K13" s="64">
        <v>0.111</v>
      </c>
      <c r="L13" s="65">
        <f t="shared" si="0"/>
        <v>77.837837837837839</v>
      </c>
      <c r="M13" s="63">
        <f t="shared" si="1"/>
        <v>0.71522409113146967</v>
      </c>
      <c r="N13" s="56">
        <v>0.33</v>
      </c>
      <c r="O13" s="61">
        <v>0.155</v>
      </c>
      <c r="P13" s="59">
        <f t="shared" si="2"/>
        <v>2.1290322580645165</v>
      </c>
      <c r="Q13" s="63">
        <f t="shared" si="3"/>
        <v>0.40552995391705077</v>
      </c>
      <c r="R13" s="43"/>
    </row>
    <row r="14" spans="1:18" s="44" customFormat="1" x14ac:dyDescent="0.25">
      <c r="A14" s="30" t="s">
        <v>40</v>
      </c>
      <c r="B14" s="31" t="s">
        <v>41</v>
      </c>
      <c r="C14" s="66">
        <v>88.81</v>
      </c>
      <c r="D14" s="33" t="s">
        <v>42</v>
      </c>
      <c r="E14" s="34">
        <v>64.5</v>
      </c>
      <c r="F14" s="31" t="s">
        <v>43</v>
      </c>
      <c r="G14" s="74">
        <v>3.1</v>
      </c>
      <c r="H14" s="33" t="s">
        <v>44</v>
      </c>
      <c r="I14" s="34">
        <v>0.74</v>
      </c>
      <c r="J14" s="67">
        <v>7.25</v>
      </c>
      <c r="K14" s="68">
        <v>0.13200000000000001</v>
      </c>
      <c r="L14" s="41">
        <f t="shared" si="0"/>
        <v>54.924242424242422</v>
      </c>
      <c r="M14" s="42">
        <f t="shared" si="1"/>
        <v>0.61844659862901052</v>
      </c>
      <c r="N14" s="48">
        <v>0.14000000000000001</v>
      </c>
      <c r="O14" s="51">
        <v>0.13</v>
      </c>
      <c r="P14" s="50">
        <f t="shared" si="2"/>
        <v>1.0769230769230771</v>
      </c>
      <c r="Q14" s="39">
        <f t="shared" si="3"/>
        <v>0.3473945409429281</v>
      </c>
      <c r="R14" s="43"/>
    </row>
    <row r="15" spans="1:18" s="44" customFormat="1" x14ac:dyDescent="0.25">
      <c r="A15" s="45"/>
      <c r="B15" s="46" t="s">
        <v>45</v>
      </c>
      <c r="C15" s="69">
        <v>81.540000000000006</v>
      </c>
      <c r="D15" s="48" t="s">
        <v>46</v>
      </c>
      <c r="E15" s="50">
        <v>9.1</v>
      </c>
      <c r="F15" s="46" t="s">
        <v>47</v>
      </c>
      <c r="G15" s="75">
        <v>2.99</v>
      </c>
      <c r="H15" s="48" t="s">
        <v>48</v>
      </c>
      <c r="I15" s="49">
        <v>0.53</v>
      </c>
      <c r="J15" s="70">
        <v>4.28</v>
      </c>
      <c r="K15" s="37">
        <v>0.13400000000000001</v>
      </c>
      <c r="L15" s="52">
        <f t="shared" si="0"/>
        <v>31.940298507462686</v>
      </c>
      <c r="M15" s="39">
        <f t="shared" si="1"/>
        <v>0.39171325125659412</v>
      </c>
      <c r="N15" s="48">
        <v>0.13</v>
      </c>
      <c r="O15" s="51">
        <v>0.124</v>
      </c>
      <c r="P15" s="50">
        <f t="shared" si="2"/>
        <v>1.0483870967741935</v>
      </c>
      <c r="Q15" s="39">
        <f t="shared" si="3"/>
        <v>0.35063113604488072</v>
      </c>
      <c r="R15" s="43"/>
    </row>
    <row r="16" spans="1:18" s="44" customFormat="1" x14ac:dyDescent="0.25">
      <c r="A16" s="53"/>
      <c r="B16" s="54" t="s">
        <v>49</v>
      </c>
      <c r="C16" s="58">
        <v>88.51</v>
      </c>
      <c r="D16" s="56" t="s">
        <v>50</v>
      </c>
      <c r="E16" s="57">
        <v>31.9</v>
      </c>
      <c r="F16" s="54" t="s">
        <v>51</v>
      </c>
      <c r="G16" s="72">
        <v>2.62</v>
      </c>
      <c r="H16" s="56" t="s">
        <v>52</v>
      </c>
      <c r="I16" s="56">
        <v>0.42</v>
      </c>
      <c r="J16" s="73">
        <v>8.09</v>
      </c>
      <c r="K16" s="61">
        <v>0.127</v>
      </c>
      <c r="L16" s="65">
        <f t="shared" si="0"/>
        <v>63.7007874015748</v>
      </c>
      <c r="M16" s="63">
        <f t="shared" si="1"/>
        <v>0.71970158627923164</v>
      </c>
      <c r="N16" s="56">
        <v>0.12</v>
      </c>
      <c r="O16" s="64">
        <v>0.105</v>
      </c>
      <c r="P16" s="59">
        <f t="shared" si="2"/>
        <v>1.1428571428571428</v>
      </c>
      <c r="Q16" s="63">
        <f t="shared" si="3"/>
        <v>0.43620501635768805</v>
      </c>
      <c r="R16" s="43"/>
    </row>
    <row r="17" spans="1:17" x14ac:dyDescent="0.25">
      <c r="A17" s="76"/>
      <c r="B17" s="76"/>
      <c r="C17" s="77"/>
      <c r="D17" s="76"/>
      <c r="E17" s="77"/>
      <c r="F17" s="76"/>
      <c r="G17" s="76"/>
      <c r="H17" s="76"/>
      <c r="I17" s="76"/>
      <c r="J17" s="78"/>
      <c r="K17" s="78"/>
      <c r="L17" s="78"/>
      <c r="M17" s="79"/>
      <c r="N17" s="79"/>
      <c r="O17" s="79"/>
      <c r="P17" s="79"/>
      <c r="Q17" s="76"/>
    </row>
    <row r="18" spans="1:17" ht="27.6" customHeight="1" x14ac:dyDescent="0.25">
      <c r="F18" s="81" t="s">
        <v>53</v>
      </c>
      <c r="G18" s="82"/>
      <c r="H18" s="82"/>
      <c r="I18" s="82"/>
      <c r="J18" s="82"/>
      <c r="K18" s="82"/>
      <c r="L18" s="83"/>
      <c r="M18" s="79"/>
      <c r="N18" s="79"/>
      <c r="O18" s="79"/>
      <c r="P18" s="79"/>
      <c r="Q18" s="79"/>
    </row>
    <row r="19" spans="1:17" x14ac:dyDescent="0.25">
      <c r="F19" s="6" t="s">
        <v>2</v>
      </c>
      <c r="G19" s="84" t="s">
        <v>3</v>
      </c>
      <c r="H19" s="85"/>
      <c r="I19" s="84" t="s">
        <v>4</v>
      </c>
      <c r="J19" s="86"/>
      <c r="K19" s="86"/>
      <c r="L19" s="85"/>
      <c r="M19" s="79"/>
      <c r="N19" s="87"/>
      <c r="O19" s="87"/>
      <c r="P19" s="79"/>
      <c r="Q19"/>
    </row>
    <row r="20" spans="1:17" x14ac:dyDescent="0.25">
      <c r="F20" s="13"/>
      <c r="G20" s="14" t="s">
        <v>54</v>
      </c>
      <c r="H20" s="15"/>
      <c r="I20" s="14" t="s">
        <v>54</v>
      </c>
      <c r="J20" s="88"/>
      <c r="K20" s="88"/>
      <c r="L20" s="15"/>
      <c r="M20" s="79"/>
      <c r="N20" s="87"/>
      <c r="O20" s="87"/>
      <c r="P20" s="79"/>
      <c r="Q20"/>
    </row>
    <row r="21" spans="1:17" ht="36" x14ac:dyDescent="0.25">
      <c r="F21" s="13"/>
      <c r="G21" s="22" t="s">
        <v>9</v>
      </c>
      <c r="H21" s="23" t="s">
        <v>10</v>
      </c>
      <c r="I21" s="89" t="s">
        <v>10</v>
      </c>
      <c r="J21" s="25" t="s">
        <v>11</v>
      </c>
      <c r="K21" s="25" t="s">
        <v>12</v>
      </c>
      <c r="L21" s="28" t="s">
        <v>13</v>
      </c>
      <c r="M21" s="79"/>
      <c r="N21" s="79"/>
      <c r="O21" s="87"/>
      <c r="P21" s="87"/>
    </row>
    <row r="22" spans="1:17" x14ac:dyDescent="0.25">
      <c r="F22" s="91" t="s">
        <v>55</v>
      </c>
      <c r="G22" s="31">
        <v>133</v>
      </c>
      <c r="H22" s="66">
        <v>35.01</v>
      </c>
      <c r="I22" s="92" t="s">
        <v>56</v>
      </c>
      <c r="J22" s="93" t="s">
        <v>56</v>
      </c>
      <c r="K22" s="94" t="s">
        <v>56</v>
      </c>
      <c r="L22" s="95" t="s">
        <v>56</v>
      </c>
      <c r="M22" s="79"/>
      <c r="N22" s="79"/>
      <c r="O22" s="87"/>
      <c r="P22" s="87"/>
    </row>
    <row r="23" spans="1:17" x14ac:dyDescent="0.25">
      <c r="F23" s="96"/>
      <c r="G23" s="46">
        <v>134</v>
      </c>
      <c r="H23" s="69">
        <v>29.28</v>
      </c>
      <c r="I23" s="97" t="s">
        <v>56</v>
      </c>
      <c r="J23" s="98" t="s">
        <v>56</v>
      </c>
      <c r="K23" s="99" t="s">
        <v>56</v>
      </c>
      <c r="L23" s="100" t="s">
        <v>56</v>
      </c>
      <c r="M23" s="79"/>
      <c r="N23" s="79"/>
      <c r="O23" s="87"/>
      <c r="P23" s="87"/>
    </row>
    <row r="24" spans="1:17" x14ac:dyDescent="0.25">
      <c r="F24" s="96"/>
      <c r="G24" s="46">
        <v>135</v>
      </c>
      <c r="H24" s="69">
        <v>33.53</v>
      </c>
      <c r="I24" s="97" t="s">
        <v>56</v>
      </c>
      <c r="J24" s="98" t="s">
        <v>56</v>
      </c>
      <c r="K24" s="99" t="s">
        <v>56</v>
      </c>
      <c r="L24" s="100" t="s">
        <v>56</v>
      </c>
      <c r="M24" s="79"/>
      <c r="N24" s="79"/>
      <c r="O24" s="87"/>
      <c r="P24" s="87"/>
    </row>
    <row r="25" spans="1:17" x14ac:dyDescent="0.25">
      <c r="F25" s="96"/>
      <c r="G25" s="46">
        <v>257</v>
      </c>
      <c r="H25" s="69">
        <v>26.45</v>
      </c>
      <c r="I25" s="101">
        <v>1.1000000000000001</v>
      </c>
      <c r="J25" s="102">
        <v>0.106</v>
      </c>
      <c r="K25" s="103">
        <f>I25/J25</f>
        <v>10.377358490566039</v>
      </c>
      <c r="L25" s="104">
        <f>K25/H25</f>
        <v>0.39233869529550242</v>
      </c>
      <c r="M25" s="79"/>
      <c r="N25" s="79"/>
      <c r="O25" s="87"/>
      <c r="P25" s="87"/>
    </row>
    <row r="26" spans="1:17" x14ac:dyDescent="0.25">
      <c r="F26" s="96"/>
      <c r="G26" s="46">
        <v>258</v>
      </c>
      <c r="H26" s="69">
        <v>47.51</v>
      </c>
      <c r="I26" s="101">
        <v>2.59</v>
      </c>
      <c r="J26" s="102">
        <v>0.13500000000000001</v>
      </c>
      <c r="K26" s="103">
        <f>I26/J26</f>
        <v>19.185185185185183</v>
      </c>
      <c r="L26" s="104">
        <f>K26/H26</f>
        <v>0.40381362208346</v>
      </c>
      <c r="M26" s="79"/>
      <c r="N26" s="79"/>
      <c r="O26" s="87"/>
      <c r="P26" s="87"/>
    </row>
    <row r="27" spans="1:17" x14ac:dyDescent="0.25">
      <c r="F27" s="96"/>
      <c r="G27" s="46">
        <v>259</v>
      </c>
      <c r="H27" s="69">
        <v>35.950000000000003</v>
      </c>
      <c r="I27" s="101">
        <v>1.93</v>
      </c>
      <c r="J27" s="102">
        <v>0.105</v>
      </c>
      <c r="K27" s="103">
        <f>I27/J27</f>
        <v>18.38095238095238</v>
      </c>
      <c r="L27" s="104">
        <f>K27/H27</f>
        <v>0.51129213855222189</v>
      </c>
      <c r="M27" s="79"/>
      <c r="N27" s="79"/>
      <c r="O27" s="87"/>
      <c r="P27" s="87"/>
    </row>
    <row r="28" spans="1:17" x14ac:dyDescent="0.25">
      <c r="F28" s="96"/>
      <c r="G28" s="46">
        <v>136</v>
      </c>
      <c r="H28" s="69">
        <v>17</v>
      </c>
      <c r="I28" s="101" t="s">
        <v>56</v>
      </c>
      <c r="J28" s="102" t="s">
        <v>56</v>
      </c>
      <c r="K28" s="103" t="s">
        <v>56</v>
      </c>
      <c r="L28" s="104" t="s">
        <v>56</v>
      </c>
      <c r="M28" s="79"/>
      <c r="N28" s="79"/>
      <c r="O28" s="87"/>
      <c r="P28" s="87"/>
    </row>
    <row r="29" spans="1:17" x14ac:dyDescent="0.25">
      <c r="F29" s="96"/>
      <c r="G29" s="46">
        <v>137</v>
      </c>
      <c r="H29" s="69">
        <v>29.1</v>
      </c>
      <c r="I29" s="101" t="s">
        <v>56</v>
      </c>
      <c r="J29" s="102" t="s">
        <v>56</v>
      </c>
      <c r="K29" s="103" t="s">
        <v>56</v>
      </c>
      <c r="L29" s="104" t="s">
        <v>56</v>
      </c>
      <c r="M29" s="79"/>
      <c r="N29" s="79"/>
      <c r="O29" s="87"/>
      <c r="P29" s="87"/>
    </row>
    <row r="30" spans="1:17" x14ac:dyDescent="0.25">
      <c r="F30" s="105"/>
      <c r="G30" s="54">
        <v>138</v>
      </c>
      <c r="H30" s="58">
        <v>15.47</v>
      </c>
      <c r="I30" s="106" t="s">
        <v>56</v>
      </c>
      <c r="J30" s="107" t="s">
        <v>56</v>
      </c>
      <c r="K30" s="108" t="s">
        <v>56</v>
      </c>
      <c r="L30" s="109" t="s">
        <v>56</v>
      </c>
      <c r="M30" s="79"/>
      <c r="N30" s="79"/>
      <c r="O30" s="87"/>
      <c r="P30" s="87"/>
    </row>
    <row r="31" spans="1:17" x14ac:dyDescent="0.25">
      <c r="F31" s="91" t="s">
        <v>57</v>
      </c>
      <c r="G31" s="31">
        <v>139</v>
      </c>
      <c r="H31" s="110">
        <v>2.0099999999999998</v>
      </c>
      <c r="I31" s="111" t="s">
        <v>56</v>
      </c>
      <c r="J31" s="93" t="s">
        <v>56</v>
      </c>
      <c r="K31" s="94" t="s">
        <v>56</v>
      </c>
      <c r="L31" s="95" t="s">
        <v>56</v>
      </c>
      <c r="M31" s="79"/>
      <c r="N31" s="79"/>
      <c r="O31" s="79"/>
      <c r="P31" s="79"/>
    </row>
    <row r="32" spans="1:17" x14ac:dyDescent="0.25">
      <c r="F32" s="96"/>
      <c r="G32" s="46">
        <v>140</v>
      </c>
      <c r="H32" s="112">
        <v>3.06</v>
      </c>
      <c r="I32" s="101" t="s">
        <v>56</v>
      </c>
      <c r="J32" s="98" t="s">
        <v>56</v>
      </c>
      <c r="K32" s="99" t="s">
        <v>56</v>
      </c>
      <c r="L32" s="100" t="s">
        <v>56</v>
      </c>
      <c r="M32" s="79"/>
      <c r="N32" s="79"/>
      <c r="O32" s="79"/>
      <c r="P32" s="79"/>
    </row>
    <row r="33" spans="6:16" x14ac:dyDescent="0.25">
      <c r="F33" s="96"/>
      <c r="G33" s="46">
        <v>141</v>
      </c>
      <c r="H33" s="112">
        <v>2.04</v>
      </c>
      <c r="I33" s="101" t="s">
        <v>56</v>
      </c>
      <c r="J33" s="98" t="s">
        <v>56</v>
      </c>
      <c r="K33" s="99" t="s">
        <v>56</v>
      </c>
      <c r="L33" s="100" t="s">
        <v>56</v>
      </c>
      <c r="M33" s="79"/>
      <c r="N33" s="79"/>
      <c r="O33" s="79"/>
      <c r="P33" s="79"/>
    </row>
    <row r="34" spans="6:16" x14ac:dyDescent="0.25">
      <c r="F34" s="96"/>
      <c r="G34" s="46">
        <v>260</v>
      </c>
      <c r="H34" s="112">
        <v>4.33</v>
      </c>
      <c r="I34" s="101">
        <v>0.18</v>
      </c>
      <c r="J34" s="102">
        <v>0.11899999999999999</v>
      </c>
      <c r="K34" s="98">
        <f>I34/J34</f>
        <v>1.5126050420168067</v>
      </c>
      <c r="L34" s="104">
        <f>K34/H34</f>
        <v>0.34933141847963201</v>
      </c>
      <c r="M34" s="79"/>
      <c r="N34" s="79"/>
      <c r="O34" s="79"/>
      <c r="P34" s="79"/>
    </row>
    <row r="35" spans="6:16" x14ac:dyDescent="0.25">
      <c r="F35" s="96"/>
      <c r="G35" s="46">
        <v>261</v>
      </c>
      <c r="H35" s="112">
        <v>3.39</v>
      </c>
      <c r="I35" s="101">
        <v>0.17</v>
      </c>
      <c r="J35" s="102">
        <v>0.13200000000000001</v>
      </c>
      <c r="K35" s="98">
        <f>I35/J35</f>
        <v>1.2878787878787878</v>
      </c>
      <c r="L35" s="104">
        <f>K35/H35</f>
        <v>0.37990524716188429</v>
      </c>
      <c r="M35" s="79"/>
      <c r="N35" s="79"/>
      <c r="O35" s="79"/>
      <c r="P35" s="79"/>
    </row>
    <row r="36" spans="6:16" x14ac:dyDescent="0.25">
      <c r="F36" s="96"/>
      <c r="G36" s="46">
        <v>262</v>
      </c>
      <c r="H36" s="112">
        <v>4.0199999999999996</v>
      </c>
      <c r="I36" s="101">
        <v>0.18</v>
      </c>
      <c r="J36" s="102">
        <v>0.14199999999999999</v>
      </c>
      <c r="K36" s="98">
        <f>I36/J36</f>
        <v>1.267605633802817</v>
      </c>
      <c r="L36" s="104">
        <f>K36/H36</f>
        <v>0.31532478452806395</v>
      </c>
      <c r="M36" s="79"/>
      <c r="N36" s="79"/>
      <c r="O36" s="79"/>
      <c r="P36" s="79"/>
    </row>
    <row r="37" spans="6:16" x14ac:dyDescent="0.25">
      <c r="F37" s="96"/>
      <c r="G37" s="46">
        <v>142</v>
      </c>
      <c r="H37" s="112">
        <v>2.29</v>
      </c>
      <c r="I37" s="101" t="s">
        <v>56</v>
      </c>
      <c r="J37" s="102" t="s">
        <v>56</v>
      </c>
      <c r="K37" s="98" t="s">
        <v>56</v>
      </c>
      <c r="L37" s="104" t="s">
        <v>56</v>
      </c>
      <c r="M37" s="79"/>
      <c r="N37" s="79"/>
      <c r="O37" s="79"/>
      <c r="P37" s="79"/>
    </row>
    <row r="38" spans="6:16" x14ac:dyDescent="0.25">
      <c r="F38" s="96"/>
      <c r="G38" s="46">
        <v>143</v>
      </c>
      <c r="H38" s="112">
        <v>0.77</v>
      </c>
      <c r="I38" s="101" t="s">
        <v>56</v>
      </c>
      <c r="J38" s="102" t="s">
        <v>56</v>
      </c>
      <c r="K38" s="98" t="s">
        <v>56</v>
      </c>
      <c r="L38" s="104" t="s">
        <v>56</v>
      </c>
      <c r="M38" s="79"/>
      <c r="N38" s="79"/>
      <c r="O38" s="79"/>
      <c r="P38" s="79"/>
    </row>
    <row r="39" spans="6:16" x14ac:dyDescent="0.25">
      <c r="F39" s="105"/>
      <c r="G39" s="54">
        <v>144</v>
      </c>
      <c r="H39" s="113">
        <v>1.22</v>
      </c>
      <c r="I39" s="106" t="s">
        <v>56</v>
      </c>
      <c r="J39" s="107" t="s">
        <v>56</v>
      </c>
      <c r="K39" s="114" t="s">
        <v>56</v>
      </c>
      <c r="L39" s="109" t="s">
        <v>56</v>
      </c>
      <c r="M39" s="79"/>
      <c r="N39" s="79"/>
      <c r="O39" s="79"/>
      <c r="P39" s="79"/>
    </row>
    <row r="40" spans="6:16" x14ac:dyDescent="0.25">
      <c r="F40" s="96" t="s">
        <v>58</v>
      </c>
      <c r="G40" s="46">
        <v>145</v>
      </c>
      <c r="H40" s="115">
        <v>0.21</v>
      </c>
      <c r="I40" s="101" t="s">
        <v>56</v>
      </c>
      <c r="J40" s="98" t="s">
        <v>56</v>
      </c>
      <c r="K40" s="99" t="s">
        <v>56</v>
      </c>
      <c r="L40" s="100" t="s">
        <v>56</v>
      </c>
      <c r="M40" s="79"/>
      <c r="N40" s="79"/>
      <c r="O40" s="79"/>
      <c r="P40" s="79"/>
    </row>
    <row r="41" spans="6:16" x14ac:dyDescent="0.25">
      <c r="F41" s="96"/>
      <c r="G41" s="46">
        <v>146</v>
      </c>
      <c r="H41" s="115">
        <v>0.19</v>
      </c>
      <c r="I41" s="101" t="s">
        <v>56</v>
      </c>
      <c r="J41" s="98" t="s">
        <v>56</v>
      </c>
      <c r="K41" s="99" t="s">
        <v>56</v>
      </c>
      <c r="L41" s="100" t="s">
        <v>56</v>
      </c>
      <c r="M41" s="79"/>
      <c r="N41" s="79"/>
      <c r="O41" s="79"/>
      <c r="P41" s="79"/>
    </row>
    <row r="42" spans="6:16" x14ac:dyDescent="0.25">
      <c r="F42" s="96"/>
      <c r="G42" s="46">
        <v>147</v>
      </c>
      <c r="H42" s="115">
        <v>0.23</v>
      </c>
      <c r="I42" s="101" t="s">
        <v>56</v>
      </c>
      <c r="J42" s="98" t="s">
        <v>56</v>
      </c>
      <c r="K42" s="99" t="s">
        <v>56</v>
      </c>
      <c r="L42" s="100" t="s">
        <v>56</v>
      </c>
      <c r="M42" s="79"/>
      <c r="N42" s="79"/>
      <c r="O42" s="79"/>
      <c r="P42" s="79"/>
    </row>
    <row r="43" spans="6:16" x14ac:dyDescent="0.25">
      <c r="F43" s="96"/>
      <c r="G43" s="46">
        <v>263</v>
      </c>
      <c r="H43" s="116">
        <v>0.4</v>
      </c>
      <c r="I43" s="101">
        <v>0</v>
      </c>
      <c r="J43" s="102">
        <v>0.13200000000000001</v>
      </c>
      <c r="K43" s="98">
        <f>I43/J43</f>
        <v>0</v>
      </c>
      <c r="L43" s="104">
        <f>K43/H43</f>
        <v>0</v>
      </c>
      <c r="M43" s="79"/>
      <c r="N43" s="79"/>
      <c r="O43" s="79"/>
      <c r="P43" s="79"/>
    </row>
    <row r="44" spans="6:16" x14ac:dyDescent="0.25">
      <c r="F44" s="96"/>
      <c r="G44" s="46">
        <v>264</v>
      </c>
      <c r="H44" s="112">
        <v>0.54</v>
      </c>
      <c r="I44" s="101">
        <v>0</v>
      </c>
      <c r="J44" s="102">
        <v>0.14099999999999999</v>
      </c>
      <c r="K44" s="98">
        <f>I44/J44</f>
        <v>0</v>
      </c>
      <c r="L44" s="104">
        <f>K44/H44</f>
        <v>0</v>
      </c>
      <c r="M44" s="79"/>
      <c r="N44" s="79"/>
      <c r="O44" s="79"/>
      <c r="P44" s="79"/>
    </row>
    <row r="45" spans="6:16" x14ac:dyDescent="0.25">
      <c r="F45" s="96"/>
      <c r="G45" s="46">
        <v>265</v>
      </c>
      <c r="H45" s="112">
        <v>0.51</v>
      </c>
      <c r="I45" s="101">
        <v>0</v>
      </c>
      <c r="J45" s="102">
        <v>0.127</v>
      </c>
      <c r="K45" s="98">
        <f>I45/J45</f>
        <v>0</v>
      </c>
      <c r="L45" s="104">
        <f>K45/H45</f>
        <v>0</v>
      </c>
      <c r="M45" s="79"/>
      <c r="N45" s="79"/>
      <c r="O45" s="79"/>
      <c r="P45" s="79"/>
    </row>
    <row r="46" spans="6:16" x14ac:dyDescent="0.25">
      <c r="F46" s="96"/>
      <c r="G46" s="46">
        <v>148</v>
      </c>
      <c r="H46" s="115">
        <v>0.16</v>
      </c>
      <c r="I46" s="101" t="s">
        <v>56</v>
      </c>
      <c r="J46" s="102" t="s">
        <v>56</v>
      </c>
      <c r="K46" s="98" t="s">
        <v>56</v>
      </c>
      <c r="L46" s="104" t="s">
        <v>56</v>
      </c>
      <c r="M46" s="79"/>
      <c r="N46" s="79"/>
      <c r="O46" s="79"/>
      <c r="P46" s="79"/>
    </row>
    <row r="47" spans="6:16" x14ac:dyDescent="0.25">
      <c r="F47" s="96"/>
      <c r="G47" s="46">
        <v>149</v>
      </c>
      <c r="H47" s="115">
        <v>0.35</v>
      </c>
      <c r="I47" s="101" t="s">
        <v>56</v>
      </c>
      <c r="J47" s="102" t="s">
        <v>56</v>
      </c>
      <c r="K47" s="98" t="s">
        <v>56</v>
      </c>
      <c r="L47" s="104" t="s">
        <v>56</v>
      </c>
      <c r="M47" s="79"/>
      <c r="N47" s="79"/>
      <c r="O47" s="79"/>
      <c r="P47" s="79"/>
    </row>
    <row r="48" spans="6:16" x14ac:dyDescent="0.25">
      <c r="F48" s="105"/>
      <c r="G48" s="54">
        <v>150</v>
      </c>
      <c r="H48" s="117">
        <v>0.22</v>
      </c>
      <c r="I48" s="106" t="s">
        <v>56</v>
      </c>
      <c r="J48" s="107" t="s">
        <v>56</v>
      </c>
      <c r="K48" s="114" t="s">
        <v>56</v>
      </c>
      <c r="L48" s="109" t="s">
        <v>56</v>
      </c>
      <c r="M48" s="79"/>
      <c r="N48" s="79"/>
      <c r="O48" s="79"/>
      <c r="P48" s="79"/>
    </row>
    <row r="49" spans="12:17" x14ac:dyDescent="0.25">
      <c r="L49" s="90"/>
      <c r="Q49"/>
    </row>
  </sheetData>
  <mergeCells count="23">
    <mergeCell ref="F22:F30"/>
    <mergeCell ref="F31:F39"/>
    <mergeCell ref="F40:F48"/>
    <mergeCell ref="N6:Q6"/>
    <mergeCell ref="A8:A10"/>
    <mergeCell ref="A11:A13"/>
    <mergeCell ref="A14:A16"/>
    <mergeCell ref="F18:L18"/>
    <mergeCell ref="F19:F21"/>
    <mergeCell ref="G19:H19"/>
    <mergeCell ref="I19:L19"/>
    <mergeCell ref="G20:H20"/>
    <mergeCell ref="I20:L20"/>
    <mergeCell ref="A1:Q2"/>
    <mergeCell ref="A4:Q4"/>
    <mergeCell ref="A5:A7"/>
    <mergeCell ref="B5:I5"/>
    <mergeCell ref="J5:Q5"/>
    <mergeCell ref="B6:C6"/>
    <mergeCell ref="D6:E6"/>
    <mergeCell ref="F6:G6"/>
    <mergeCell ref="H6:I6"/>
    <mergeCell ref="J6:M6"/>
  </mergeCells>
  <pageMargins left="0.25" right="0.25" top="0.75" bottom="0.75" header="0.3" footer="0.3"/>
  <pageSetup paperSize="9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Cochin</dc:creator>
  <cp:lastModifiedBy>Maxime Cochin</cp:lastModifiedBy>
  <dcterms:created xsi:type="dcterms:W3CDTF">2021-01-26T12:28:47Z</dcterms:created>
  <dcterms:modified xsi:type="dcterms:W3CDTF">2021-01-26T12:28:58Z</dcterms:modified>
</cp:coreProperties>
</file>